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arshamathur/Desktop/Papers/Pirsonia_manuscript/Suppementals/"/>
    </mc:Choice>
  </mc:AlternateContent>
  <xr:revisionPtr revIDLastSave="0" documentId="13_ncr:1_{3B4AE848-724D-934D-8DB7-2C3E0759F80A}" xr6:coauthVersionLast="47" xr6:coauthVersionMax="47" xr10:uidLastSave="{00000000-0000-0000-0000-000000000000}"/>
  <bookViews>
    <workbookView xWindow="10000" yWindow="1320" windowWidth="19140" windowHeight="16940" xr2:uid="{8E7CD1FF-90B5-F54A-ABC6-EA425580E0E6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291" uniqueCount="291">
  <si>
    <t>Phylogenomics statistics</t>
  </si>
  <si>
    <t>Species</t>
  </si>
  <si>
    <t>% genes</t>
  </si>
  <si>
    <t>% sites</t>
  </si>
  <si>
    <t>Thraustochytrium sp</t>
  </si>
  <si>
    <t>Cubaremonas variflagellatum</t>
  </si>
  <si>
    <t>Cafeteria sp</t>
  </si>
  <si>
    <t>Ectocarpus siliculosus</t>
  </si>
  <si>
    <t>Pirsonia chemainus</t>
  </si>
  <si>
    <t>Hyphochytrium catenoides</t>
  </si>
  <si>
    <t>Blastocystis sp</t>
  </si>
  <si>
    <t>Nannochloropsis gaditana</t>
  </si>
  <si>
    <t>Spumella elongata</t>
  </si>
  <si>
    <t>Thalassiosira pseudonana</t>
  </si>
  <si>
    <t>Dictyocha speculum</t>
  </si>
  <si>
    <t>Aphanomyces invadans</t>
  </si>
  <si>
    <t>Chattonella subsalsa</t>
  </si>
  <si>
    <t>Develocanicus vyazemskyi</t>
  </si>
  <si>
    <t>Develocauda condao</t>
  </si>
  <si>
    <t>Pirsonia diadema</t>
  </si>
  <si>
    <t>Pseudonitzschia multiseries</t>
  </si>
  <si>
    <t>Heterosigma akashiwo</t>
  </si>
  <si>
    <t>Dinobryon sp</t>
  </si>
  <si>
    <t>Paraphysomonas imperforata</t>
  </si>
  <si>
    <t>Saprolegnia parasitica</t>
  </si>
  <si>
    <t>Pelagomonas calceolata</t>
  </si>
  <si>
    <t>Tetrahymena thermophila</t>
  </si>
  <si>
    <t>Albugo candida</t>
  </si>
  <si>
    <t>Plasmopara halstedii</t>
  </si>
  <si>
    <t>Feodosia pseudopoda</t>
  </si>
  <si>
    <t>Phytophthora sojae</t>
  </si>
  <si>
    <t>Platysulcus tardus</t>
  </si>
  <si>
    <t>Chaetoceros neogracile</t>
  </si>
  <si>
    <t>Develocanicus komovi</t>
  </si>
  <si>
    <t>Chromera velia</t>
  </si>
  <si>
    <t>Aureococcus anophageferrens</t>
  </si>
  <si>
    <t>Asterionellopsis glacialis</t>
  </si>
  <si>
    <t>Koktebelia satura</t>
  </si>
  <si>
    <t>Vitrella brassicaformis</t>
  </si>
  <si>
    <t>Phaeodactylum tricornutum</t>
  </si>
  <si>
    <t>Phytophthora capsici</t>
  </si>
  <si>
    <t>Aplanochytrium kerguelense</t>
  </si>
  <si>
    <t>Karenia brevis</t>
  </si>
  <si>
    <t>Developayella elegans</t>
  </si>
  <si>
    <t>Pythium arrhenomanes</t>
  </si>
  <si>
    <t>gene</t>
  </si>
  <si>
    <t>RUVBL1</t>
  </si>
  <si>
    <t>tubb</t>
  </si>
  <si>
    <t>tcp1-zeta</t>
  </si>
  <si>
    <t>hsp90</t>
  </si>
  <si>
    <t>rps2</t>
  </si>
  <si>
    <t>rplp0</t>
  </si>
  <si>
    <t>rpl10</t>
  </si>
  <si>
    <t>rpl4</t>
  </si>
  <si>
    <t>tcp1-alpha</t>
  </si>
  <si>
    <t>XPO1</t>
  </si>
  <si>
    <t>tcp1-beta</t>
  </si>
  <si>
    <t>rpsa</t>
  </si>
  <si>
    <t>rps6</t>
  </si>
  <si>
    <t>KPNB1</t>
  </si>
  <si>
    <t>rps14</t>
  </si>
  <si>
    <t>sec61</t>
  </si>
  <si>
    <t>vpc</t>
  </si>
  <si>
    <t>rpl10a</t>
  </si>
  <si>
    <t>psmb7</t>
  </si>
  <si>
    <t>rps4y1</t>
  </si>
  <si>
    <t>tcp1-delta</t>
  </si>
  <si>
    <t>rpl13a</t>
  </si>
  <si>
    <t>rps8</t>
  </si>
  <si>
    <t>PCNA</t>
  </si>
  <si>
    <t>psmb6</t>
  </si>
  <si>
    <t>eef2</t>
  </si>
  <si>
    <t>rps15</t>
  </si>
  <si>
    <t>rpl12</t>
  </si>
  <si>
    <t>rpl18</t>
  </si>
  <si>
    <t>PRPF8</t>
  </si>
  <si>
    <t>rps3</t>
  </si>
  <si>
    <t>rpl5</t>
  </si>
  <si>
    <t>fbl</t>
  </si>
  <si>
    <t>DKC1</t>
  </si>
  <si>
    <t>RPS19</t>
  </si>
  <si>
    <t>rpl3</t>
  </si>
  <si>
    <t>rpl31</t>
  </si>
  <si>
    <t>psma7</t>
  </si>
  <si>
    <t>rpl8</t>
  </si>
  <si>
    <t>rpl17</t>
  </si>
  <si>
    <t>rpl6</t>
  </si>
  <si>
    <t>rpl32</t>
  </si>
  <si>
    <t>rps15a</t>
  </si>
  <si>
    <t>POLR3B</t>
  </si>
  <si>
    <t>rpl7</t>
  </si>
  <si>
    <t>atp6v1a</t>
  </si>
  <si>
    <t>atp6v1d</t>
  </si>
  <si>
    <t>pno1</t>
  </si>
  <si>
    <t>psma6</t>
  </si>
  <si>
    <t>bat1</t>
  </si>
  <si>
    <t>rpl9</t>
  </si>
  <si>
    <t>EIF2A</t>
  </si>
  <si>
    <t>psmc2</t>
  </si>
  <si>
    <t>rps9</t>
  </si>
  <si>
    <t>sars</t>
  </si>
  <si>
    <t>RPL34</t>
  </si>
  <si>
    <t>rpl19</t>
  </si>
  <si>
    <t>ino1</t>
  </si>
  <si>
    <t>tcp1-epsilon</t>
  </si>
  <si>
    <t>rpl11</t>
  </si>
  <si>
    <t>eif2g</t>
  </si>
  <si>
    <t>rps12</t>
  </si>
  <si>
    <t>rps3a</t>
  </si>
  <si>
    <t>NSA2</t>
  </si>
  <si>
    <t>rps5</t>
  </si>
  <si>
    <t>atp6v1b</t>
  </si>
  <si>
    <t>psma5</t>
  </si>
  <si>
    <t>eif6</t>
  </si>
  <si>
    <t>DRG2</t>
  </si>
  <si>
    <t>RPS25</t>
  </si>
  <si>
    <t>psmb4</t>
  </si>
  <si>
    <t>rps17</t>
  </si>
  <si>
    <t>RPS24</t>
  </si>
  <si>
    <t>KARS</t>
  </si>
  <si>
    <t>nsf</t>
  </si>
  <si>
    <t>rpl24</t>
  </si>
  <si>
    <t>psmd1</t>
  </si>
  <si>
    <t>rps16</t>
  </si>
  <si>
    <t>rpl7a</t>
  </si>
  <si>
    <t>eif2b</t>
  </si>
  <si>
    <t>POLR2B</t>
  </si>
  <si>
    <t>psmc5</t>
  </si>
  <si>
    <t>rpl30</t>
  </si>
  <si>
    <t>psmc1</t>
  </si>
  <si>
    <t>rps10</t>
  </si>
  <si>
    <t>tcp1-gamma</t>
  </si>
  <si>
    <t>NMT</t>
  </si>
  <si>
    <t>rpl18a</t>
  </si>
  <si>
    <t>psmb5</t>
  </si>
  <si>
    <t>metap2</t>
  </si>
  <si>
    <t>rps13</t>
  </si>
  <si>
    <t>psmc4</t>
  </si>
  <si>
    <t>rpl15</t>
  </si>
  <si>
    <t>COPG2</t>
  </si>
  <si>
    <t>NDUFV2mito</t>
  </si>
  <si>
    <t>ran</t>
  </si>
  <si>
    <t>rpl13</t>
  </si>
  <si>
    <t>rpl14</t>
  </si>
  <si>
    <t>psmc6</t>
  </si>
  <si>
    <t>ap1m1</t>
  </si>
  <si>
    <t>rps11</t>
  </si>
  <si>
    <t>rpl35a</t>
  </si>
  <si>
    <t>eif5b</t>
  </si>
  <si>
    <t>KRR1</t>
  </si>
  <si>
    <t>HSP75mito</t>
  </si>
  <si>
    <t>rps18</t>
  </si>
  <si>
    <t>calm</t>
  </si>
  <si>
    <t>gdi2</t>
  </si>
  <si>
    <t>MAT1A</t>
  </si>
  <si>
    <t>psmc3</t>
  </si>
  <si>
    <t>rpl21</t>
  </si>
  <si>
    <t>RPL23</t>
  </si>
  <si>
    <t>eif1a</t>
  </si>
  <si>
    <t>nop56</t>
  </si>
  <si>
    <t>crfg</t>
  </si>
  <si>
    <t>psma4</t>
  </si>
  <si>
    <t>COP-beta</t>
  </si>
  <si>
    <t>eftud2</t>
  </si>
  <si>
    <t>ndufv1</t>
  </si>
  <si>
    <t>RFC2</t>
  </si>
  <si>
    <t>DPH1</t>
  </si>
  <si>
    <t>vps4</t>
  </si>
  <si>
    <t>suclg1</t>
  </si>
  <si>
    <t>psmb3</t>
  </si>
  <si>
    <t>erf3b</t>
  </si>
  <si>
    <t>CHURC1FNTB</t>
  </si>
  <si>
    <t>rpl26</t>
  </si>
  <si>
    <t>polr2a</t>
  </si>
  <si>
    <t>GNL2</t>
  </si>
  <si>
    <t>eif5A</t>
  </si>
  <si>
    <t>rps23</t>
  </si>
  <si>
    <t>psmb2</t>
  </si>
  <si>
    <t>PPP2R3</t>
  </si>
  <si>
    <t>BYSL</t>
  </si>
  <si>
    <t>srp54</t>
  </si>
  <si>
    <t>RFC4</t>
  </si>
  <si>
    <t>PSMD12</t>
  </si>
  <si>
    <t>POLR1B</t>
  </si>
  <si>
    <t>AGX</t>
  </si>
  <si>
    <t>CORO1C</t>
  </si>
  <si>
    <t>NOP2</t>
  </si>
  <si>
    <t>tubg</t>
  </si>
  <si>
    <t>xpb</t>
  </si>
  <si>
    <t>psma3</t>
  </si>
  <si>
    <t>GRWD1</t>
  </si>
  <si>
    <t>ap2m1</t>
  </si>
  <si>
    <t>atp6v1e</t>
  </si>
  <si>
    <t>TM9SF1</t>
  </si>
  <si>
    <t>nop58</t>
  </si>
  <si>
    <t>psmd14</t>
  </si>
  <si>
    <t>DIMT1L</t>
  </si>
  <si>
    <t>psma2</t>
  </si>
  <si>
    <t>rps26</t>
  </si>
  <si>
    <t>gpn1</t>
  </si>
  <si>
    <t>etf1</t>
  </si>
  <si>
    <t>sbds</t>
  </si>
  <si>
    <t>VBP1</t>
  </si>
  <si>
    <t>psma1</t>
  </si>
  <si>
    <t>rpl27a</t>
  </si>
  <si>
    <t>RCL1</t>
  </si>
  <si>
    <t>NAT10</t>
  </si>
  <si>
    <t>mcm3</t>
  </si>
  <si>
    <t>NAA15</t>
  </si>
  <si>
    <t>rpl35</t>
  </si>
  <si>
    <t>tcp1-eta</t>
  </si>
  <si>
    <t>RFC5</t>
  </si>
  <si>
    <t>EIF3I</t>
  </si>
  <si>
    <t>osgep</t>
  </si>
  <si>
    <t>tcp1-theta</t>
  </si>
  <si>
    <t>capzb</t>
  </si>
  <si>
    <t>nhp2</t>
  </si>
  <si>
    <t>ASF1</t>
  </si>
  <si>
    <t>RBM19</t>
  </si>
  <si>
    <t>atp6v1c</t>
  </si>
  <si>
    <t>COPE</t>
  </si>
  <si>
    <t>mcm5</t>
  </si>
  <si>
    <t>WBSCR22</t>
  </si>
  <si>
    <t>POLR1C</t>
  </si>
  <si>
    <t>IMP4</t>
  </si>
  <si>
    <t>POLR2H</t>
  </si>
  <si>
    <t>rps20</t>
  </si>
  <si>
    <t>UBA3</t>
  </si>
  <si>
    <t>psmb1</t>
  </si>
  <si>
    <t>NIP7</t>
  </si>
  <si>
    <t>FAM96B</t>
  </si>
  <si>
    <t>ABCE</t>
  </si>
  <si>
    <t>POLR2F</t>
  </si>
  <si>
    <t>BRF1</t>
  </si>
  <si>
    <t>DCAF13</t>
  </si>
  <si>
    <t>polr1a</t>
  </si>
  <si>
    <t>gpn3</t>
  </si>
  <si>
    <t>gpn2</t>
  </si>
  <si>
    <t>emg1</t>
  </si>
  <si>
    <t>AP1S2</t>
  </si>
  <si>
    <t>rpl36a</t>
  </si>
  <si>
    <t>gnb3</t>
  </si>
  <si>
    <t>srpr</t>
  </si>
  <si>
    <t>BMS1</t>
  </si>
  <si>
    <t>RPF1</t>
  </si>
  <si>
    <t>FCF1</t>
  </si>
  <si>
    <t>MAK16</t>
  </si>
  <si>
    <t>ALG11</t>
  </si>
  <si>
    <t>POLR1D</t>
  </si>
  <si>
    <t>mcm4</t>
  </si>
  <si>
    <t>VPS26B</t>
  </si>
  <si>
    <t>SCO1mito</t>
  </si>
  <si>
    <t>tbp</t>
  </si>
  <si>
    <t>HYOU1</t>
  </si>
  <si>
    <t>ap3m1</t>
  </si>
  <si>
    <t>gnb2L1</t>
  </si>
  <si>
    <t>EIF1B</t>
  </si>
  <si>
    <t>mcm6</t>
  </si>
  <si>
    <t>AP3S1</t>
  </si>
  <si>
    <t>atad1</t>
  </si>
  <si>
    <t>ABT1</t>
  </si>
  <si>
    <t>SND1</t>
  </si>
  <si>
    <t>mcm2</t>
  </si>
  <si>
    <t>oplah</t>
  </si>
  <si>
    <t>AP4S1</t>
  </si>
  <si>
    <t>rad51</t>
  </si>
  <si>
    <t>IFT88</t>
  </si>
  <si>
    <t>LSM4</t>
  </si>
  <si>
    <t>NCBP2</t>
  </si>
  <si>
    <t>IFT46</t>
  </si>
  <si>
    <t>nhp2L1</t>
  </si>
  <si>
    <t>dpagt1</t>
  </si>
  <si>
    <t>VPS18</t>
  </si>
  <si>
    <t>GAS8</t>
  </si>
  <si>
    <t>YKT6</t>
  </si>
  <si>
    <t>DNAL1</t>
  </si>
  <si>
    <t>CCDC37</t>
  </si>
  <si>
    <t>RPS21</t>
  </si>
  <si>
    <t>METTL1</t>
  </si>
  <si>
    <t>ARP2</t>
  </si>
  <si>
    <t>rpl37a</t>
  </si>
  <si>
    <t>COQ4mito</t>
  </si>
  <si>
    <t>NAE1</t>
  </si>
  <si>
    <t>DNAI2</t>
  </si>
  <si>
    <t>mcm7</t>
  </si>
  <si>
    <t>CCDC113</t>
  </si>
  <si>
    <t>C16orf80</t>
  </si>
  <si>
    <t>mcm9</t>
  </si>
  <si>
    <t>% species</t>
  </si>
  <si>
    <t>Schizochytrium aggregatum</t>
  </si>
  <si>
    <t>Pteridomonas 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6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9" fillId="0" borderId="0" xfId="0" applyFont="1"/>
    <xf numFmtId="0" fontId="18" fillId="0" borderId="10" xfId="0" applyFont="1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10" fontId="0" fillId="0" borderId="10" xfId="0" applyNumberFormat="1" applyBorder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1919C-22EB-7745-9D5F-07C9C658BD52}">
  <dimension ref="A1:K245"/>
  <sheetViews>
    <sheetView tabSelected="1" zoomScale="68" workbookViewId="0">
      <selection activeCell="A13" sqref="A13"/>
    </sheetView>
  </sheetViews>
  <sheetFormatPr baseColWidth="10" defaultRowHeight="16" x14ac:dyDescent="0.2"/>
  <cols>
    <col min="1" max="1" width="28.6640625" customWidth="1"/>
    <col min="6" max="6" width="11.6640625" customWidth="1"/>
    <col min="10" max="10" width="22.33203125" customWidth="1"/>
  </cols>
  <sheetData>
    <row r="1" spans="1:11" ht="22" x14ac:dyDescent="0.3">
      <c r="A1" s="1" t="s">
        <v>0</v>
      </c>
    </row>
    <row r="3" spans="1:11" x14ac:dyDescent="0.2">
      <c r="A3" s="2" t="s">
        <v>1</v>
      </c>
      <c r="B3" s="2" t="s">
        <v>2</v>
      </c>
      <c r="C3" s="2" t="s">
        <v>3</v>
      </c>
      <c r="E3" s="2" t="s">
        <v>45</v>
      </c>
      <c r="F3" s="2" t="s">
        <v>288</v>
      </c>
    </row>
    <row r="4" spans="1:11" x14ac:dyDescent="0.2">
      <c r="A4" s="6" t="s">
        <v>289</v>
      </c>
      <c r="B4" s="6">
        <v>90.91</v>
      </c>
      <c r="C4" s="6">
        <v>25.88</v>
      </c>
      <c r="E4" s="3" t="s">
        <v>46</v>
      </c>
      <c r="F4" s="4">
        <v>0.9778</v>
      </c>
      <c r="K4" s="5"/>
    </row>
    <row r="5" spans="1:11" x14ac:dyDescent="0.2">
      <c r="A5" s="3" t="s">
        <v>4</v>
      </c>
      <c r="B5" s="3">
        <v>91.32</v>
      </c>
      <c r="C5" s="3">
        <v>26.51</v>
      </c>
      <c r="E5" s="3" t="s">
        <v>47</v>
      </c>
      <c r="F5" s="4">
        <v>0.9556</v>
      </c>
      <c r="K5" s="5"/>
    </row>
    <row r="6" spans="1:11" x14ac:dyDescent="0.2">
      <c r="A6" s="3" t="s">
        <v>5</v>
      </c>
      <c r="B6" s="3">
        <v>86.78</v>
      </c>
      <c r="C6" s="3">
        <v>23.03</v>
      </c>
      <c r="E6" s="3" t="s">
        <v>48</v>
      </c>
      <c r="F6" s="4">
        <v>0.9556</v>
      </c>
      <c r="K6" s="5"/>
    </row>
    <row r="7" spans="1:11" x14ac:dyDescent="0.2">
      <c r="A7" s="3" t="s">
        <v>6</v>
      </c>
      <c r="B7" s="3">
        <v>88.84</v>
      </c>
      <c r="C7" s="3">
        <v>23.48</v>
      </c>
      <c r="E7" s="3" t="s">
        <v>49</v>
      </c>
      <c r="F7" s="4">
        <v>0.9556</v>
      </c>
    </row>
    <row r="8" spans="1:11" x14ac:dyDescent="0.2">
      <c r="A8" s="3" t="s">
        <v>7</v>
      </c>
      <c r="B8" s="3">
        <v>95.87</v>
      </c>
      <c r="C8" s="3">
        <v>26.03</v>
      </c>
      <c r="E8" s="3" t="s">
        <v>50</v>
      </c>
      <c r="F8" s="4">
        <v>0.93330000000000002</v>
      </c>
      <c r="K8" s="5"/>
    </row>
    <row r="9" spans="1:11" x14ac:dyDescent="0.2">
      <c r="A9" s="3" t="s">
        <v>8</v>
      </c>
      <c r="B9" s="3">
        <v>44.21</v>
      </c>
      <c r="C9" s="3">
        <v>6.37</v>
      </c>
      <c r="E9" s="3" t="s">
        <v>51</v>
      </c>
      <c r="F9" s="4">
        <v>0.93330000000000002</v>
      </c>
      <c r="K9" s="5"/>
    </row>
    <row r="10" spans="1:11" x14ac:dyDescent="0.2">
      <c r="A10" s="3" t="s">
        <v>9</v>
      </c>
      <c r="B10" s="3">
        <v>33.06</v>
      </c>
      <c r="C10" s="3">
        <v>4.83</v>
      </c>
      <c r="E10" s="3" t="s">
        <v>52</v>
      </c>
      <c r="F10" s="4">
        <v>0.93330000000000002</v>
      </c>
      <c r="K10" s="5"/>
    </row>
    <row r="11" spans="1:11" x14ac:dyDescent="0.2">
      <c r="A11" s="3" t="s">
        <v>10</v>
      </c>
      <c r="B11" s="3">
        <v>85.54</v>
      </c>
      <c r="C11" s="3">
        <v>22.46</v>
      </c>
      <c r="E11" s="3" t="s">
        <v>53</v>
      </c>
      <c r="F11" s="4">
        <v>0.93330000000000002</v>
      </c>
      <c r="K11" s="5"/>
    </row>
    <row r="12" spans="1:11" x14ac:dyDescent="0.2">
      <c r="A12" s="3" t="s">
        <v>11</v>
      </c>
      <c r="B12" s="3">
        <v>78.930000000000007</v>
      </c>
      <c r="C12" s="3">
        <v>21.46</v>
      </c>
      <c r="E12" s="3" t="s">
        <v>54</v>
      </c>
      <c r="F12" s="4">
        <v>0.93330000000000002</v>
      </c>
      <c r="K12" s="5"/>
    </row>
    <row r="13" spans="1:11" x14ac:dyDescent="0.2">
      <c r="A13" s="3" t="s">
        <v>12</v>
      </c>
      <c r="B13" s="3">
        <v>93.39</v>
      </c>
      <c r="C13" s="3">
        <v>25.33</v>
      </c>
      <c r="E13" s="3" t="s">
        <v>55</v>
      </c>
      <c r="F13" s="4">
        <v>0.93330000000000002</v>
      </c>
    </row>
    <row r="14" spans="1:11" x14ac:dyDescent="0.2">
      <c r="A14" s="3" t="s">
        <v>290</v>
      </c>
      <c r="B14" s="3">
        <v>86.78</v>
      </c>
      <c r="C14" s="3">
        <v>22.28</v>
      </c>
      <c r="E14" s="3" t="s">
        <v>56</v>
      </c>
      <c r="F14" s="4">
        <v>0.91110000000000002</v>
      </c>
      <c r="K14" s="5"/>
    </row>
    <row r="15" spans="1:11" x14ac:dyDescent="0.2">
      <c r="A15" s="3" t="s">
        <v>13</v>
      </c>
      <c r="B15" s="3">
        <v>94.21</v>
      </c>
      <c r="C15" s="3">
        <v>26.38</v>
      </c>
      <c r="E15" s="3" t="s">
        <v>57</v>
      </c>
      <c r="F15" s="4">
        <v>0.91110000000000002</v>
      </c>
      <c r="K15" s="5"/>
    </row>
    <row r="16" spans="1:11" x14ac:dyDescent="0.2">
      <c r="A16" s="3" t="s">
        <v>14</v>
      </c>
      <c r="B16" s="3">
        <v>92.15</v>
      </c>
      <c r="C16" s="3">
        <v>24.23</v>
      </c>
      <c r="E16" s="3" t="s">
        <v>58</v>
      </c>
      <c r="F16" s="4">
        <v>0.91110000000000002</v>
      </c>
      <c r="K16" s="5"/>
    </row>
    <row r="17" spans="1:11" x14ac:dyDescent="0.2">
      <c r="A17" s="3" t="s">
        <v>15</v>
      </c>
      <c r="B17" s="3">
        <v>96.69</v>
      </c>
      <c r="C17" s="3">
        <v>27.98</v>
      </c>
      <c r="E17" s="3" t="s">
        <v>59</v>
      </c>
      <c r="F17" s="4">
        <v>0.91110000000000002</v>
      </c>
      <c r="K17" s="5"/>
    </row>
    <row r="18" spans="1:11" x14ac:dyDescent="0.2">
      <c r="A18" s="3" t="s">
        <v>16</v>
      </c>
      <c r="B18" s="3">
        <v>92.15</v>
      </c>
      <c r="C18" s="3">
        <v>24.13</v>
      </c>
      <c r="E18" s="3" t="s">
        <v>60</v>
      </c>
      <c r="F18" s="4">
        <v>0.91110000000000002</v>
      </c>
      <c r="K18" s="5"/>
    </row>
    <row r="19" spans="1:11" x14ac:dyDescent="0.2">
      <c r="A19" s="3" t="s">
        <v>18</v>
      </c>
      <c r="B19" s="3">
        <v>87.6</v>
      </c>
      <c r="C19" s="3">
        <v>20.170000000000002</v>
      </c>
      <c r="E19" s="3" t="s">
        <v>61</v>
      </c>
      <c r="F19" s="4">
        <v>0.91110000000000002</v>
      </c>
      <c r="K19" s="5"/>
    </row>
    <row r="20" spans="1:11" x14ac:dyDescent="0.2">
      <c r="A20" s="3" t="s">
        <v>17</v>
      </c>
      <c r="B20" s="3">
        <v>68.599999999999994</v>
      </c>
      <c r="C20" s="3">
        <v>13.15</v>
      </c>
      <c r="E20" s="3" t="s">
        <v>62</v>
      </c>
      <c r="F20" s="4">
        <v>0.91110000000000002</v>
      </c>
      <c r="K20" s="5"/>
    </row>
    <row r="21" spans="1:11" x14ac:dyDescent="0.2">
      <c r="A21" s="3" t="s">
        <v>19</v>
      </c>
      <c r="B21" s="3">
        <v>94.63</v>
      </c>
      <c r="C21" s="3">
        <v>27.48</v>
      </c>
      <c r="E21" s="3" t="s">
        <v>63</v>
      </c>
      <c r="F21" s="4">
        <v>0.91110000000000002</v>
      </c>
      <c r="K21" s="5"/>
    </row>
    <row r="22" spans="1:11" x14ac:dyDescent="0.2">
      <c r="A22" s="3" t="s">
        <v>20</v>
      </c>
      <c r="B22" s="3">
        <v>91.74</v>
      </c>
      <c r="C22" s="3">
        <v>25.65</v>
      </c>
      <c r="E22" s="3" t="s">
        <v>64</v>
      </c>
      <c r="F22" s="4">
        <v>0.91110000000000002</v>
      </c>
      <c r="K22" s="5"/>
    </row>
    <row r="23" spans="1:11" x14ac:dyDescent="0.2">
      <c r="A23" s="3" t="s">
        <v>21</v>
      </c>
      <c r="B23" s="3">
        <v>84.3</v>
      </c>
      <c r="C23" s="3">
        <v>19.64</v>
      </c>
      <c r="E23" s="3" t="s">
        <v>65</v>
      </c>
      <c r="F23" s="4">
        <v>0.91110000000000002</v>
      </c>
      <c r="K23" s="5"/>
    </row>
    <row r="24" spans="1:11" x14ac:dyDescent="0.2">
      <c r="A24" s="3" t="s">
        <v>22</v>
      </c>
      <c r="B24" s="3">
        <v>83.06</v>
      </c>
      <c r="C24" s="3">
        <v>23.96</v>
      </c>
      <c r="E24" s="3" t="s">
        <v>66</v>
      </c>
      <c r="F24" s="4">
        <v>0.88890000000000002</v>
      </c>
      <c r="K24" s="5"/>
    </row>
    <row r="25" spans="1:11" x14ac:dyDescent="0.2">
      <c r="A25" s="3" t="s">
        <v>23</v>
      </c>
      <c r="B25" s="3">
        <v>85.54</v>
      </c>
      <c r="C25" s="3">
        <v>22.2</v>
      </c>
      <c r="E25" s="3" t="s">
        <v>67</v>
      </c>
      <c r="F25" s="4">
        <v>0.88890000000000002</v>
      </c>
      <c r="K25" s="5"/>
    </row>
    <row r="26" spans="1:11" x14ac:dyDescent="0.2">
      <c r="A26" s="3" t="s">
        <v>24</v>
      </c>
      <c r="B26" s="3">
        <v>92.98</v>
      </c>
      <c r="C26" s="3">
        <v>26.97</v>
      </c>
      <c r="E26" s="3" t="s">
        <v>68</v>
      </c>
      <c r="F26" s="4">
        <v>0.88890000000000002</v>
      </c>
      <c r="K26" s="5"/>
    </row>
    <row r="27" spans="1:11" x14ac:dyDescent="0.2">
      <c r="A27" s="3" t="s">
        <v>25</v>
      </c>
      <c r="B27" s="3">
        <v>95.04</v>
      </c>
      <c r="C27" s="3">
        <v>25.64</v>
      </c>
      <c r="E27" s="3" t="s">
        <v>69</v>
      </c>
      <c r="F27" s="4">
        <v>0.88890000000000002</v>
      </c>
      <c r="K27" s="5"/>
    </row>
    <row r="28" spans="1:11" x14ac:dyDescent="0.2">
      <c r="A28" s="3" t="s">
        <v>26</v>
      </c>
      <c r="B28" s="3">
        <v>92.56</v>
      </c>
      <c r="C28" s="3">
        <v>28.14</v>
      </c>
      <c r="E28" s="3" t="s">
        <v>70</v>
      </c>
      <c r="F28" s="4">
        <v>0.88890000000000002</v>
      </c>
      <c r="K28" s="5"/>
    </row>
    <row r="29" spans="1:11" x14ac:dyDescent="0.2">
      <c r="A29" s="3" t="s">
        <v>27</v>
      </c>
      <c r="B29" s="3">
        <v>88.02</v>
      </c>
      <c r="C29" s="3">
        <v>25.84</v>
      </c>
      <c r="E29" s="3" t="s">
        <v>71</v>
      </c>
      <c r="F29" s="4">
        <v>0.88890000000000002</v>
      </c>
      <c r="K29" s="5"/>
    </row>
    <row r="30" spans="1:11" x14ac:dyDescent="0.2">
      <c r="A30" s="3" t="s">
        <v>28</v>
      </c>
      <c r="B30" s="3">
        <v>89.26</v>
      </c>
      <c r="C30" s="3">
        <v>26.22</v>
      </c>
      <c r="E30" s="3" t="s">
        <v>72</v>
      </c>
      <c r="F30" s="4">
        <v>0.88890000000000002</v>
      </c>
      <c r="K30" s="5"/>
    </row>
    <row r="31" spans="1:11" x14ac:dyDescent="0.2">
      <c r="A31" s="3" t="s">
        <v>29</v>
      </c>
      <c r="B31" s="3">
        <v>42.98</v>
      </c>
      <c r="C31" s="3">
        <v>5.9</v>
      </c>
      <c r="E31" s="3" t="s">
        <v>73</v>
      </c>
      <c r="F31" s="4">
        <v>0.88890000000000002</v>
      </c>
      <c r="K31" s="5"/>
    </row>
    <row r="32" spans="1:11" x14ac:dyDescent="0.2">
      <c r="A32" s="3" t="s">
        <v>30</v>
      </c>
      <c r="B32" s="3">
        <v>78.930000000000007</v>
      </c>
      <c r="C32" s="3">
        <v>23.62</v>
      </c>
      <c r="E32" s="3" t="s">
        <v>74</v>
      </c>
      <c r="F32" s="4">
        <v>0.88890000000000002</v>
      </c>
      <c r="K32" s="5"/>
    </row>
    <row r="33" spans="1:11" x14ac:dyDescent="0.2">
      <c r="A33" s="3" t="s">
        <v>31</v>
      </c>
      <c r="B33" s="3">
        <v>92.56</v>
      </c>
      <c r="C33" s="3">
        <v>24.74</v>
      </c>
      <c r="E33" s="3" t="s">
        <v>75</v>
      </c>
      <c r="F33" s="4">
        <v>0.88890000000000002</v>
      </c>
      <c r="K33" s="5"/>
    </row>
    <row r="34" spans="1:11" x14ac:dyDescent="0.2">
      <c r="A34" s="3" t="s">
        <v>32</v>
      </c>
      <c r="B34" s="3">
        <v>95.04</v>
      </c>
      <c r="C34" s="3">
        <v>26.76</v>
      </c>
      <c r="E34" s="3" t="s">
        <v>76</v>
      </c>
      <c r="F34" s="4">
        <v>0.88890000000000002</v>
      </c>
      <c r="K34" s="5"/>
    </row>
    <row r="35" spans="1:11" x14ac:dyDescent="0.2">
      <c r="A35" s="3" t="s">
        <v>33</v>
      </c>
      <c r="B35" s="3">
        <v>26.03</v>
      </c>
      <c r="C35" s="3">
        <v>4.1100000000000003</v>
      </c>
      <c r="E35" s="3" t="s">
        <v>77</v>
      </c>
      <c r="F35" s="4">
        <v>0.88890000000000002</v>
      </c>
      <c r="K35" s="5"/>
    </row>
    <row r="36" spans="1:11" x14ac:dyDescent="0.2">
      <c r="A36" s="3" t="s">
        <v>34</v>
      </c>
      <c r="B36" s="3">
        <v>90.5</v>
      </c>
      <c r="C36" s="3">
        <v>22.3</v>
      </c>
      <c r="E36" s="3" t="s">
        <v>78</v>
      </c>
      <c r="F36" s="4">
        <v>0.88890000000000002</v>
      </c>
      <c r="K36" s="5"/>
    </row>
    <row r="37" spans="1:11" x14ac:dyDescent="0.2">
      <c r="A37" s="3" t="s">
        <v>35</v>
      </c>
      <c r="B37" s="3">
        <v>89.67</v>
      </c>
      <c r="C37" s="3">
        <v>23.87</v>
      </c>
      <c r="E37" s="3" t="s">
        <v>79</v>
      </c>
      <c r="F37" s="4">
        <v>0.88890000000000002</v>
      </c>
      <c r="K37" s="5"/>
    </row>
    <row r="38" spans="1:11" x14ac:dyDescent="0.2">
      <c r="A38" s="3" t="s">
        <v>37</v>
      </c>
      <c r="B38" s="3">
        <v>94.63</v>
      </c>
      <c r="C38" s="3">
        <v>26.81</v>
      </c>
      <c r="E38" s="3" t="s">
        <v>80</v>
      </c>
      <c r="F38" s="4">
        <v>0.88890000000000002</v>
      </c>
      <c r="K38" s="5"/>
    </row>
    <row r="39" spans="1:11" x14ac:dyDescent="0.2">
      <c r="A39" s="3" t="s">
        <v>36</v>
      </c>
      <c r="B39" s="3">
        <v>96.28</v>
      </c>
      <c r="C39" s="3">
        <v>26.6</v>
      </c>
      <c r="E39" s="3" t="s">
        <v>81</v>
      </c>
      <c r="F39" s="4">
        <v>0.88890000000000002</v>
      </c>
      <c r="K39" s="5"/>
    </row>
    <row r="40" spans="1:11" x14ac:dyDescent="0.2">
      <c r="A40" s="3" t="s">
        <v>38</v>
      </c>
      <c r="B40" s="3">
        <v>94.21</v>
      </c>
      <c r="C40" s="3">
        <v>25.92</v>
      </c>
      <c r="E40" s="3" t="s">
        <v>82</v>
      </c>
      <c r="F40" s="4">
        <v>0.88890000000000002</v>
      </c>
      <c r="K40" s="5"/>
    </row>
    <row r="41" spans="1:11" x14ac:dyDescent="0.2">
      <c r="A41" s="3" t="s">
        <v>39</v>
      </c>
      <c r="B41" s="3">
        <v>92.56</v>
      </c>
      <c r="C41" s="3">
        <v>25.99</v>
      </c>
      <c r="E41" s="3" t="s">
        <v>83</v>
      </c>
      <c r="F41" s="4">
        <v>0.88890000000000002</v>
      </c>
      <c r="K41" s="5"/>
    </row>
    <row r="42" spans="1:11" x14ac:dyDescent="0.2">
      <c r="A42" s="3" t="s">
        <v>40</v>
      </c>
      <c r="B42" s="3">
        <v>78.510000000000005</v>
      </c>
      <c r="C42" s="3">
        <v>20.55</v>
      </c>
      <c r="E42" s="3" t="s">
        <v>84</v>
      </c>
      <c r="F42" s="4">
        <v>0.88890000000000002</v>
      </c>
      <c r="K42" s="5"/>
    </row>
    <row r="43" spans="1:11" x14ac:dyDescent="0.2">
      <c r="A43" s="3" t="s">
        <v>41</v>
      </c>
      <c r="B43" s="3">
        <v>88.02</v>
      </c>
      <c r="C43" s="3">
        <v>25.03</v>
      </c>
      <c r="E43" s="3" t="s">
        <v>85</v>
      </c>
      <c r="F43" s="4">
        <v>0.88890000000000002</v>
      </c>
      <c r="K43" s="5"/>
    </row>
    <row r="44" spans="1:11" x14ac:dyDescent="0.2">
      <c r="A44" s="3" t="s">
        <v>42</v>
      </c>
      <c r="B44" s="3">
        <v>96.28</v>
      </c>
      <c r="C44" s="3">
        <v>27.17</v>
      </c>
      <c r="E44" s="3" t="s">
        <v>86</v>
      </c>
      <c r="F44" s="4">
        <v>0.86670000000000003</v>
      </c>
      <c r="K44" s="5"/>
    </row>
    <row r="45" spans="1:11" x14ac:dyDescent="0.2">
      <c r="A45" s="3" t="s">
        <v>44</v>
      </c>
      <c r="B45" s="3">
        <v>55.79</v>
      </c>
      <c r="C45" s="3">
        <v>13.23</v>
      </c>
      <c r="E45" s="3" t="s">
        <v>87</v>
      </c>
      <c r="F45" s="4">
        <v>0.86670000000000003</v>
      </c>
      <c r="K45" s="5"/>
    </row>
    <row r="46" spans="1:11" x14ac:dyDescent="0.2">
      <c r="A46" s="3" t="s">
        <v>43</v>
      </c>
      <c r="B46" s="3">
        <v>84.3</v>
      </c>
      <c r="C46" s="3">
        <v>23.23</v>
      </c>
      <c r="E46" s="3" t="s">
        <v>88</v>
      </c>
      <c r="F46" s="4">
        <v>0.86670000000000003</v>
      </c>
    </row>
    <row r="47" spans="1:11" x14ac:dyDescent="0.2">
      <c r="E47" s="3" t="s">
        <v>89</v>
      </c>
      <c r="F47" s="4">
        <v>0.86670000000000003</v>
      </c>
    </row>
    <row r="48" spans="1:11" x14ac:dyDescent="0.2">
      <c r="E48" s="3" t="s">
        <v>90</v>
      </c>
      <c r="F48" s="4">
        <v>0.86670000000000003</v>
      </c>
    </row>
    <row r="49" spans="5:6" x14ac:dyDescent="0.2">
      <c r="E49" s="3" t="s">
        <v>91</v>
      </c>
      <c r="F49" s="4">
        <v>0.86670000000000003</v>
      </c>
    </row>
    <row r="50" spans="5:6" x14ac:dyDescent="0.2">
      <c r="E50" s="3" t="s">
        <v>92</v>
      </c>
      <c r="F50" s="4">
        <v>0.86670000000000003</v>
      </c>
    </row>
    <row r="51" spans="5:6" x14ac:dyDescent="0.2">
      <c r="E51" s="3" t="s">
        <v>93</v>
      </c>
      <c r="F51" s="4">
        <v>0.86670000000000003</v>
      </c>
    </row>
    <row r="52" spans="5:6" x14ac:dyDescent="0.2">
      <c r="E52" s="3" t="s">
        <v>94</v>
      </c>
      <c r="F52" s="4">
        <v>0.86670000000000003</v>
      </c>
    </row>
    <row r="53" spans="5:6" x14ac:dyDescent="0.2">
      <c r="E53" s="3" t="s">
        <v>95</v>
      </c>
      <c r="F53" s="4">
        <v>0.86670000000000003</v>
      </c>
    </row>
    <row r="54" spans="5:6" x14ac:dyDescent="0.2">
      <c r="E54" s="3" t="s">
        <v>96</v>
      </c>
      <c r="F54" s="4">
        <v>0.86670000000000003</v>
      </c>
    </row>
    <row r="55" spans="5:6" x14ac:dyDescent="0.2">
      <c r="E55" s="3" t="s">
        <v>97</v>
      </c>
      <c r="F55" s="4">
        <v>0.86670000000000003</v>
      </c>
    </row>
    <row r="56" spans="5:6" x14ac:dyDescent="0.2">
      <c r="E56" s="3" t="s">
        <v>98</v>
      </c>
      <c r="F56" s="4">
        <v>0.86670000000000003</v>
      </c>
    </row>
    <row r="57" spans="5:6" x14ac:dyDescent="0.2">
      <c r="E57" s="3" t="s">
        <v>99</v>
      </c>
      <c r="F57" s="4">
        <v>0.86670000000000003</v>
      </c>
    </row>
    <row r="58" spans="5:6" x14ac:dyDescent="0.2">
      <c r="E58" s="3" t="s">
        <v>100</v>
      </c>
      <c r="F58" s="4">
        <v>0.86670000000000003</v>
      </c>
    </row>
    <row r="59" spans="5:6" x14ac:dyDescent="0.2">
      <c r="E59" s="3" t="s">
        <v>101</v>
      </c>
      <c r="F59" s="4">
        <v>0.86670000000000003</v>
      </c>
    </row>
    <row r="60" spans="5:6" x14ac:dyDescent="0.2">
      <c r="E60" s="3" t="s">
        <v>102</v>
      </c>
      <c r="F60" s="4">
        <v>0.86670000000000003</v>
      </c>
    </row>
    <row r="61" spans="5:6" x14ac:dyDescent="0.2">
      <c r="E61" s="3" t="s">
        <v>103</v>
      </c>
      <c r="F61" s="4">
        <v>0.86670000000000003</v>
      </c>
    </row>
    <row r="62" spans="5:6" x14ac:dyDescent="0.2">
      <c r="E62" s="3" t="s">
        <v>104</v>
      </c>
      <c r="F62" s="4">
        <v>0.86670000000000003</v>
      </c>
    </row>
    <row r="63" spans="5:6" x14ac:dyDescent="0.2">
      <c r="E63" s="3" t="s">
        <v>105</v>
      </c>
      <c r="F63" s="4">
        <v>0.86670000000000003</v>
      </c>
    </row>
    <row r="64" spans="5:6" x14ac:dyDescent="0.2">
      <c r="E64" s="3" t="s">
        <v>106</v>
      </c>
      <c r="F64" s="4">
        <v>0.86670000000000003</v>
      </c>
    </row>
    <row r="65" spans="5:6" x14ac:dyDescent="0.2">
      <c r="E65" s="3" t="s">
        <v>107</v>
      </c>
      <c r="F65" s="4">
        <v>0.86670000000000003</v>
      </c>
    </row>
    <row r="66" spans="5:6" x14ac:dyDescent="0.2">
      <c r="E66" s="3" t="s">
        <v>108</v>
      </c>
      <c r="F66" s="4">
        <v>0.86670000000000003</v>
      </c>
    </row>
    <row r="67" spans="5:6" x14ac:dyDescent="0.2">
      <c r="E67" s="3" t="s">
        <v>109</v>
      </c>
      <c r="F67" s="4">
        <v>0.86670000000000003</v>
      </c>
    </row>
    <row r="68" spans="5:6" x14ac:dyDescent="0.2">
      <c r="E68" s="3" t="s">
        <v>110</v>
      </c>
      <c r="F68" s="4">
        <v>0.86670000000000003</v>
      </c>
    </row>
    <row r="69" spans="5:6" x14ac:dyDescent="0.2">
      <c r="E69" s="3" t="s">
        <v>111</v>
      </c>
      <c r="F69" s="4">
        <v>0.86670000000000003</v>
      </c>
    </row>
    <row r="70" spans="5:6" x14ac:dyDescent="0.2">
      <c r="E70" s="3" t="s">
        <v>112</v>
      </c>
      <c r="F70" s="4">
        <v>0.86670000000000003</v>
      </c>
    </row>
    <row r="71" spans="5:6" x14ac:dyDescent="0.2">
      <c r="E71" s="3" t="s">
        <v>113</v>
      </c>
      <c r="F71" s="4">
        <v>0.84440000000000004</v>
      </c>
    </row>
    <row r="72" spans="5:6" x14ac:dyDescent="0.2">
      <c r="E72" s="3" t="s">
        <v>114</v>
      </c>
      <c r="F72" s="4">
        <v>0.84440000000000004</v>
      </c>
    </row>
    <row r="73" spans="5:6" x14ac:dyDescent="0.2">
      <c r="E73" s="3" t="s">
        <v>115</v>
      </c>
      <c r="F73" s="4">
        <v>0.84440000000000004</v>
      </c>
    </row>
    <row r="74" spans="5:6" x14ac:dyDescent="0.2">
      <c r="E74" s="3" t="s">
        <v>116</v>
      </c>
      <c r="F74" s="4">
        <v>0.84440000000000004</v>
      </c>
    </row>
    <row r="75" spans="5:6" x14ac:dyDescent="0.2">
      <c r="E75" s="3" t="s">
        <v>117</v>
      </c>
      <c r="F75" s="4">
        <v>0.84440000000000004</v>
      </c>
    </row>
    <row r="76" spans="5:6" x14ac:dyDescent="0.2">
      <c r="E76" s="3" t="s">
        <v>118</v>
      </c>
      <c r="F76" s="4">
        <v>0.84440000000000004</v>
      </c>
    </row>
    <row r="77" spans="5:6" x14ac:dyDescent="0.2">
      <c r="E77" s="3" t="s">
        <v>119</v>
      </c>
      <c r="F77" s="4">
        <v>0.84440000000000004</v>
      </c>
    </row>
    <row r="78" spans="5:6" x14ac:dyDescent="0.2">
      <c r="E78" s="3" t="s">
        <v>120</v>
      </c>
      <c r="F78" s="4">
        <v>0.84440000000000004</v>
      </c>
    </row>
    <row r="79" spans="5:6" x14ac:dyDescent="0.2">
      <c r="E79" s="3" t="s">
        <v>121</v>
      </c>
      <c r="F79" s="4">
        <v>0.84440000000000004</v>
      </c>
    </row>
    <row r="80" spans="5:6" x14ac:dyDescent="0.2">
      <c r="E80" s="3" t="s">
        <v>122</v>
      </c>
      <c r="F80" s="4">
        <v>0.84440000000000004</v>
      </c>
    </row>
    <row r="81" spans="5:6" x14ac:dyDescent="0.2">
      <c r="E81" s="3" t="s">
        <v>123</v>
      </c>
      <c r="F81" s="4">
        <v>0.84440000000000004</v>
      </c>
    </row>
    <row r="82" spans="5:6" x14ac:dyDescent="0.2">
      <c r="E82" s="3" t="s">
        <v>124</v>
      </c>
      <c r="F82" s="4">
        <v>0.84440000000000004</v>
      </c>
    </row>
    <row r="83" spans="5:6" x14ac:dyDescent="0.2">
      <c r="E83" s="3" t="s">
        <v>125</v>
      </c>
      <c r="F83" s="4">
        <v>0.84440000000000004</v>
      </c>
    </row>
    <row r="84" spans="5:6" x14ac:dyDescent="0.2">
      <c r="E84" s="3" t="s">
        <v>126</v>
      </c>
      <c r="F84" s="4">
        <v>0.84440000000000004</v>
      </c>
    </row>
    <row r="85" spans="5:6" x14ac:dyDescent="0.2">
      <c r="E85" s="3" t="s">
        <v>127</v>
      </c>
      <c r="F85" s="4">
        <v>0.84440000000000004</v>
      </c>
    </row>
    <row r="86" spans="5:6" x14ac:dyDescent="0.2">
      <c r="E86" s="3" t="s">
        <v>128</v>
      </c>
      <c r="F86" s="4">
        <v>0.84440000000000004</v>
      </c>
    </row>
    <row r="87" spans="5:6" x14ac:dyDescent="0.2">
      <c r="E87" s="3" t="s">
        <v>129</v>
      </c>
      <c r="F87" s="4">
        <v>0.84440000000000004</v>
      </c>
    </row>
    <row r="88" spans="5:6" x14ac:dyDescent="0.2">
      <c r="E88" s="3" t="s">
        <v>130</v>
      </c>
      <c r="F88" s="4">
        <v>0.84440000000000004</v>
      </c>
    </row>
    <row r="89" spans="5:6" x14ac:dyDescent="0.2">
      <c r="E89" s="3" t="s">
        <v>131</v>
      </c>
      <c r="F89" s="4">
        <v>0.84440000000000004</v>
      </c>
    </row>
    <row r="90" spans="5:6" x14ac:dyDescent="0.2">
      <c r="E90" s="3" t="s">
        <v>132</v>
      </c>
      <c r="F90" s="4">
        <v>0.84440000000000004</v>
      </c>
    </row>
    <row r="91" spans="5:6" x14ac:dyDescent="0.2">
      <c r="E91" s="3" t="s">
        <v>133</v>
      </c>
      <c r="F91" s="4">
        <v>0.84440000000000004</v>
      </c>
    </row>
    <row r="92" spans="5:6" x14ac:dyDescent="0.2">
      <c r="E92" s="3" t="s">
        <v>134</v>
      </c>
      <c r="F92" s="4">
        <v>0.84440000000000004</v>
      </c>
    </row>
    <row r="93" spans="5:6" x14ac:dyDescent="0.2">
      <c r="E93" s="3" t="s">
        <v>135</v>
      </c>
      <c r="F93" s="4">
        <v>0.84440000000000004</v>
      </c>
    </row>
    <row r="94" spans="5:6" x14ac:dyDescent="0.2">
      <c r="E94" s="3" t="s">
        <v>136</v>
      </c>
      <c r="F94" s="4">
        <v>0.84440000000000004</v>
      </c>
    </row>
    <row r="95" spans="5:6" x14ac:dyDescent="0.2">
      <c r="E95" s="3" t="s">
        <v>137</v>
      </c>
      <c r="F95" s="4">
        <v>0.84440000000000004</v>
      </c>
    </row>
    <row r="96" spans="5:6" x14ac:dyDescent="0.2">
      <c r="E96" s="3" t="s">
        <v>138</v>
      </c>
      <c r="F96" s="4">
        <v>0.84440000000000004</v>
      </c>
    </row>
    <row r="97" spans="5:6" x14ac:dyDescent="0.2">
      <c r="E97" s="3" t="s">
        <v>139</v>
      </c>
      <c r="F97" s="4">
        <v>0.84440000000000004</v>
      </c>
    </row>
    <row r="98" spans="5:6" x14ac:dyDescent="0.2">
      <c r="E98" s="3" t="s">
        <v>140</v>
      </c>
      <c r="F98" s="4">
        <v>0.84440000000000004</v>
      </c>
    </row>
    <row r="99" spans="5:6" x14ac:dyDescent="0.2">
      <c r="E99" s="3" t="s">
        <v>141</v>
      </c>
      <c r="F99" s="4">
        <v>0.84440000000000004</v>
      </c>
    </row>
    <row r="100" spans="5:6" x14ac:dyDescent="0.2">
      <c r="E100" s="3" t="s">
        <v>142</v>
      </c>
      <c r="F100" s="4">
        <v>0.84440000000000004</v>
      </c>
    </row>
    <row r="101" spans="5:6" x14ac:dyDescent="0.2">
      <c r="E101" s="3" t="s">
        <v>143</v>
      </c>
      <c r="F101" s="4">
        <v>0.84440000000000004</v>
      </c>
    </row>
    <row r="102" spans="5:6" x14ac:dyDescent="0.2">
      <c r="E102" s="3" t="s">
        <v>144</v>
      </c>
      <c r="F102" s="4">
        <v>0.82220000000000004</v>
      </c>
    </row>
    <row r="103" spans="5:6" x14ac:dyDescent="0.2">
      <c r="E103" s="3" t="s">
        <v>145</v>
      </c>
      <c r="F103" s="4">
        <v>0.82220000000000004</v>
      </c>
    </row>
    <row r="104" spans="5:6" x14ac:dyDescent="0.2">
      <c r="E104" s="3" t="s">
        <v>146</v>
      </c>
      <c r="F104" s="4">
        <v>0.82220000000000004</v>
      </c>
    </row>
    <row r="105" spans="5:6" x14ac:dyDescent="0.2">
      <c r="E105" s="3" t="s">
        <v>147</v>
      </c>
      <c r="F105" s="4">
        <v>0.82220000000000004</v>
      </c>
    </row>
    <row r="106" spans="5:6" x14ac:dyDescent="0.2">
      <c r="E106" s="3" t="s">
        <v>148</v>
      </c>
      <c r="F106" s="4">
        <v>0.82220000000000004</v>
      </c>
    </row>
    <row r="107" spans="5:6" x14ac:dyDescent="0.2">
      <c r="E107" s="3" t="s">
        <v>149</v>
      </c>
      <c r="F107" s="4">
        <v>0.82220000000000004</v>
      </c>
    </row>
    <row r="108" spans="5:6" x14ac:dyDescent="0.2">
      <c r="E108" s="3" t="s">
        <v>150</v>
      </c>
      <c r="F108" s="4">
        <v>0.82220000000000004</v>
      </c>
    </row>
    <row r="109" spans="5:6" x14ac:dyDescent="0.2">
      <c r="E109" s="3" t="s">
        <v>151</v>
      </c>
      <c r="F109" s="4">
        <v>0.82220000000000004</v>
      </c>
    </row>
    <row r="110" spans="5:6" x14ac:dyDescent="0.2">
      <c r="E110" s="3" t="s">
        <v>152</v>
      </c>
      <c r="F110" s="4">
        <v>0.82220000000000004</v>
      </c>
    </row>
    <row r="111" spans="5:6" x14ac:dyDescent="0.2">
      <c r="E111" s="3" t="s">
        <v>153</v>
      </c>
      <c r="F111" s="4">
        <v>0.82220000000000004</v>
      </c>
    </row>
    <row r="112" spans="5:6" x14ac:dyDescent="0.2">
      <c r="E112" s="3" t="s">
        <v>154</v>
      </c>
      <c r="F112" s="4">
        <v>0.82220000000000004</v>
      </c>
    </row>
    <row r="113" spans="5:6" x14ac:dyDescent="0.2">
      <c r="E113" s="3" t="s">
        <v>155</v>
      </c>
      <c r="F113" s="4">
        <v>0.82220000000000004</v>
      </c>
    </row>
    <row r="114" spans="5:6" x14ac:dyDescent="0.2">
      <c r="E114" s="3" t="s">
        <v>156</v>
      </c>
      <c r="F114" s="4">
        <v>0.82220000000000004</v>
      </c>
    </row>
    <row r="115" spans="5:6" x14ac:dyDescent="0.2">
      <c r="E115" s="3" t="s">
        <v>157</v>
      </c>
      <c r="F115" s="4">
        <v>0.82220000000000004</v>
      </c>
    </row>
    <row r="116" spans="5:6" x14ac:dyDescent="0.2">
      <c r="E116" s="3" t="s">
        <v>158</v>
      </c>
      <c r="F116" s="4">
        <v>0.82220000000000004</v>
      </c>
    </row>
    <row r="117" spans="5:6" x14ac:dyDescent="0.2">
      <c r="E117" s="3" t="s">
        <v>159</v>
      </c>
      <c r="F117" s="4">
        <v>0.82220000000000004</v>
      </c>
    </row>
    <row r="118" spans="5:6" x14ac:dyDescent="0.2">
      <c r="E118" s="3" t="s">
        <v>160</v>
      </c>
      <c r="F118" s="4">
        <v>0.82220000000000004</v>
      </c>
    </row>
    <row r="119" spans="5:6" x14ac:dyDescent="0.2">
      <c r="E119" s="3" t="s">
        <v>161</v>
      </c>
      <c r="F119" s="4">
        <v>0.82220000000000004</v>
      </c>
    </row>
    <row r="120" spans="5:6" x14ac:dyDescent="0.2">
      <c r="E120" s="3" t="s">
        <v>162</v>
      </c>
      <c r="F120" s="4">
        <v>0.82220000000000004</v>
      </c>
    </row>
    <row r="121" spans="5:6" x14ac:dyDescent="0.2">
      <c r="E121" s="3" t="s">
        <v>163</v>
      </c>
      <c r="F121" s="4">
        <v>0.82220000000000004</v>
      </c>
    </row>
    <row r="122" spans="5:6" x14ac:dyDescent="0.2">
      <c r="E122" s="3" t="s">
        <v>164</v>
      </c>
      <c r="F122" s="4">
        <v>0.82220000000000004</v>
      </c>
    </row>
    <row r="123" spans="5:6" x14ac:dyDescent="0.2">
      <c r="E123" s="3" t="s">
        <v>165</v>
      </c>
      <c r="F123" s="4">
        <v>0.82220000000000004</v>
      </c>
    </row>
    <row r="124" spans="5:6" x14ac:dyDescent="0.2">
      <c r="E124" s="3" t="s">
        <v>166</v>
      </c>
      <c r="F124" s="4">
        <v>0.82220000000000004</v>
      </c>
    </row>
    <row r="125" spans="5:6" x14ac:dyDescent="0.2">
      <c r="E125" s="3" t="s">
        <v>167</v>
      </c>
      <c r="F125" s="4">
        <v>0.82220000000000004</v>
      </c>
    </row>
    <row r="126" spans="5:6" x14ac:dyDescent="0.2">
      <c r="E126" s="3" t="s">
        <v>168</v>
      </c>
      <c r="F126" s="4">
        <v>0.82220000000000004</v>
      </c>
    </row>
    <row r="127" spans="5:6" x14ac:dyDescent="0.2">
      <c r="E127" s="3" t="s">
        <v>169</v>
      </c>
      <c r="F127" s="4">
        <v>0.82220000000000004</v>
      </c>
    </row>
    <row r="128" spans="5:6" x14ac:dyDescent="0.2">
      <c r="E128" s="3" t="s">
        <v>170</v>
      </c>
      <c r="F128" s="4">
        <v>0.82220000000000004</v>
      </c>
    </row>
    <row r="129" spans="5:6" x14ac:dyDescent="0.2">
      <c r="E129" s="3" t="s">
        <v>171</v>
      </c>
      <c r="F129" s="4">
        <v>0.82220000000000004</v>
      </c>
    </row>
    <row r="130" spans="5:6" x14ac:dyDescent="0.2">
      <c r="E130" s="3" t="s">
        <v>172</v>
      </c>
      <c r="F130" s="4">
        <v>0.82220000000000004</v>
      </c>
    </row>
    <row r="131" spans="5:6" x14ac:dyDescent="0.2">
      <c r="E131" s="3" t="s">
        <v>173</v>
      </c>
      <c r="F131" s="4">
        <v>0.82220000000000004</v>
      </c>
    </row>
    <row r="132" spans="5:6" x14ac:dyDescent="0.2">
      <c r="E132" s="3" t="s">
        <v>174</v>
      </c>
      <c r="F132" s="4">
        <v>0.82220000000000004</v>
      </c>
    </row>
    <row r="133" spans="5:6" x14ac:dyDescent="0.2">
      <c r="E133" s="3" t="s">
        <v>175</v>
      </c>
      <c r="F133" s="4">
        <v>0.8</v>
      </c>
    </row>
    <row r="134" spans="5:6" x14ac:dyDescent="0.2">
      <c r="E134" s="3" t="s">
        <v>176</v>
      </c>
      <c r="F134" s="4">
        <v>0.8</v>
      </c>
    </row>
    <row r="135" spans="5:6" x14ac:dyDescent="0.2">
      <c r="E135" s="3" t="s">
        <v>177</v>
      </c>
      <c r="F135" s="4">
        <v>0.8</v>
      </c>
    </row>
    <row r="136" spans="5:6" x14ac:dyDescent="0.2">
      <c r="E136" s="3" t="s">
        <v>178</v>
      </c>
      <c r="F136" s="4">
        <v>0.8</v>
      </c>
    </row>
    <row r="137" spans="5:6" x14ac:dyDescent="0.2">
      <c r="E137" s="3" t="s">
        <v>179</v>
      </c>
      <c r="F137" s="4">
        <v>0.8</v>
      </c>
    </row>
    <row r="138" spans="5:6" x14ac:dyDescent="0.2">
      <c r="E138" s="3" t="s">
        <v>180</v>
      </c>
      <c r="F138" s="4">
        <v>0.8</v>
      </c>
    </row>
    <row r="139" spans="5:6" x14ac:dyDescent="0.2">
      <c r="E139" s="3" t="s">
        <v>181</v>
      </c>
      <c r="F139" s="4">
        <v>0.8</v>
      </c>
    </row>
    <row r="140" spans="5:6" x14ac:dyDescent="0.2">
      <c r="E140" s="3" t="s">
        <v>182</v>
      </c>
      <c r="F140" s="4">
        <v>0.8</v>
      </c>
    </row>
    <row r="141" spans="5:6" x14ac:dyDescent="0.2">
      <c r="E141" s="3" t="s">
        <v>183</v>
      </c>
      <c r="F141" s="4">
        <v>0.8</v>
      </c>
    </row>
    <row r="142" spans="5:6" x14ac:dyDescent="0.2">
      <c r="E142" s="3" t="s">
        <v>184</v>
      </c>
      <c r="F142" s="4">
        <v>0.8</v>
      </c>
    </row>
    <row r="143" spans="5:6" x14ac:dyDescent="0.2">
      <c r="E143" s="3" t="s">
        <v>185</v>
      </c>
      <c r="F143" s="4">
        <v>0.8</v>
      </c>
    </row>
    <row r="144" spans="5:6" x14ac:dyDescent="0.2">
      <c r="E144" s="3" t="s">
        <v>186</v>
      </c>
      <c r="F144" s="4">
        <v>0.8</v>
      </c>
    </row>
    <row r="145" spans="5:6" x14ac:dyDescent="0.2">
      <c r="E145" s="3" t="s">
        <v>187</v>
      </c>
      <c r="F145" s="4">
        <v>0.8</v>
      </c>
    </row>
    <row r="146" spans="5:6" x14ac:dyDescent="0.2">
      <c r="E146" s="3" t="s">
        <v>188</v>
      </c>
      <c r="F146" s="4">
        <v>0.8</v>
      </c>
    </row>
    <row r="147" spans="5:6" x14ac:dyDescent="0.2">
      <c r="E147" s="3" t="s">
        <v>189</v>
      </c>
      <c r="F147" s="4">
        <v>0.8</v>
      </c>
    </row>
    <row r="148" spans="5:6" x14ac:dyDescent="0.2">
      <c r="E148" s="3" t="s">
        <v>190</v>
      </c>
      <c r="F148" s="4">
        <v>0.8</v>
      </c>
    </row>
    <row r="149" spans="5:6" x14ac:dyDescent="0.2">
      <c r="E149" s="3" t="s">
        <v>191</v>
      </c>
      <c r="F149" s="4">
        <v>0.77780000000000005</v>
      </c>
    </row>
    <row r="150" spans="5:6" x14ac:dyDescent="0.2">
      <c r="E150" s="3" t="s">
        <v>192</v>
      </c>
      <c r="F150" s="4">
        <v>0.77780000000000005</v>
      </c>
    </row>
    <row r="151" spans="5:6" x14ac:dyDescent="0.2">
      <c r="E151" s="3" t="s">
        <v>193</v>
      </c>
      <c r="F151" s="4">
        <v>0.77780000000000005</v>
      </c>
    </row>
    <row r="152" spans="5:6" x14ac:dyDescent="0.2">
      <c r="E152" s="3" t="s">
        <v>194</v>
      </c>
      <c r="F152" s="4">
        <v>0.77780000000000005</v>
      </c>
    </row>
    <row r="153" spans="5:6" x14ac:dyDescent="0.2">
      <c r="E153" s="3" t="s">
        <v>195</v>
      </c>
      <c r="F153" s="4">
        <v>0.77780000000000005</v>
      </c>
    </row>
    <row r="154" spans="5:6" x14ac:dyDescent="0.2">
      <c r="E154" s="3" t="s">
        <v>196</v>
      </c>
      <c r="F154" s="4">
        <v>0.77780000000000005</v>
      </c>
    </row>
    <row r="155" spans="5:6" x14ac:dyDescent="0.2">
      <c r="E155" s="3" t="s">
        <v>197</v>
      </c>
      <c r="F155" s="4">
        <v>0.77780000000000005</v>
      </c>
    </row>
    <row r="156" spans="5:6" x14ac:dyDescent="0.2">
      <c r="E156" s="3" t="s">
        <v>198</v>
      </c>
      <c r="F156" s="4">
        <v>0.77780000000000005</v>
      </c>
    </row>
    <row r="157" spans="5:6" x14ac:dyDescent="0.2">
      <c r="E157" s="3" t="s">
        <v>199</v>
      </c>
      <c r="F157" s="4">
        <v>0.77780000000000005</v>
      </c>
    </row>
    <row r="158" spans="5:6" x14ac:dyDescent="0.2">
      <c r="E158" s="3" t="s">
        <v>200</v>
      </c>
      <c r="F158" s="4">
        <v>0.77780000000000005</v>
      </c>
    </row>
    <row r="159" spans="5:6" x14ac:dyDescent="0.2">
      <c r="E159" s="3" t="s">
        <v>201</v>
      </c>
      <c r="F159" s="4">
        <v>0.77780000000000005</v>
      </c>
    </row>
    <row r="160" spans="5:6" x14ac:dyDescent="0.2">
      <c r="E160" s="3" t="s">
        <v>202</v>
      </c>
      <c r="F160" s="4">
        <v>0.77780000000000005</v>
      </c>
    </row>
    <row r="161" spans="5:6" x14ac:dyDescent="0.2">
      <c r="E161" s="3" t="s">
        <v>203</v>
      </c>
      <c r="F161" s="4">
        <v>0.77780000000000005</v>
      </c>
    </row>
    <row r="162" spans="5:6" x14ac:dyDescent="0.2">
      <c r="E162" s="3" t="s">
        <v>204</v>
      </c>
      <c r="F162" s="4">
        <v>0.77780000000000005</v>
      </c>
    </row>
    <row r="163" spans="5:6" x14ac:dyDescent="0.2">
      <c r="E163" s="3" t="s">
        <v>205</v>
      </c>
      <c r="F163" s="4">
        <v>0.77780000000000005</v>
      </c>
    </row>
    <row r="164" spans="5:6" x14ac:dyDescent="0.2">
      <c r="E164" s="3" t="s">
        <v>206</v>
      </c>
      <c r="F164" s="4">
        <v>0.77780000000000005</v>
      </c>
    </row>
    <row r="165" spans="5:6" x14ac:dyDescent="0.2">
      <c r="E165" s="3" t="s">
        <v>207</v>
      </c>
      <c r="F165" s="4">
        <v>0.77780000000000005</v>
      </c>
    </row>
    <row r="166" spans="5:6" x14ac:dyDescent="0.2">
      <c r="E166" s="3" t="s">
        <v>208</v>
      </c>
      <c r="F166" s="4">
        <v>0.77780000000000005</v>
      </c>
    </row>
    <row r="167" spans="5:6" x14ac:dyDescent="0.2">
      <c r="E167" s="3" t="s">
        <v>209</v>
      </c>
      <c r="F167" s="4">
        <v>0.77780000000000005</v>
      </c>
    </row>
    <row r="168" spans="5:6" x14ac:dyDescent="0.2">
      <c r="E168" s="3" t="s">
        <v>210</v>
      </c>
      <c r="F168" s="4">
        <v>0.77780000000000005</v>
      </c>
    </row>
    <row r="169" spans="5:6" x14ac:dyDescent="0.2">
      <c r="E169" s="3" t="s">
        <v>211</v>
      </c>
      <c r="F169" s="4">
        <v>0.77780000000000005</v>
      </c>
    </row>
    <row r="170" spans="5:6" x14ac:dyDescent="0.2">
      <c r="E170" s="3" t="s">
        <v>212</v>
      </c>
      <c r="F170" s="4">
        <v>0.77780000000000005</v>
      </c>
    </row>
    <row r="171" spans="5:6" x14ac:dyDescent="0.2">
      <c r="E171" s="3" t="s">
        <v>213</v>
      </c>
      <c r="F171" s="4">
        <v>0.75560000000000005</v>
      </c>
    </row>
    <row r="172" spans="5:6" x14ac:dyDescent="0.2">
      <c r="E172" s="3" t="s">
        <v>214</v>
      </c>
      <c r="F172" s="4">
        <v>0.75560000000000005</v>
      </c>
    </row>
    <row r="173" spans="5:6" x14ac:dyDescent="0.2">
      <c r="E173" s="3" t="s">
        <v>215</v>
      </c>
      <c r="F173" s="4">
        <v>0.75560000000000005</v>
      </c>
    </row>
    <row r="174" spans="5:6" x14ac:dyDescent="0.2">
      <c r="E174" s="3" t="s">
        <v>216</v>
      </c>
      <c r="F174" s="4">
        <v>0.75560000000000005</v>
      </c>
    </row>
    <row r="175" spans="5:6" x14ac:dyDescent="0.2">
      <c r="E175" s="3" t="s">
        <v>217</v>
      </c>
      <c r="F175" s="4">
        <v>0.75560000000000005</v>
      </c>
    </row>
    <row r="176" spans="5:6" x14ac:dyDescent="0.2">
      <c r="E176" s="3" t="s">
        <v>218</v>
      </c>
      <c r="F176" s="4">
        <v>0.75560000000000005</v>
      </c>
    </row>
    <row r="177" spans="5:6" x14ac:dyDescent="0.2">
      <c r="E177" s="3" t="s">
        <v>219</v>
      </c>
      <c r="F177" s="4">
        <v>0.75560000000000005</v>
      </c>
    </row>
    <row r="178" spans="5:6" x14ac:dyDescent="0.2">
      <c r="E178" s="3" t="s">
        <v>220</v>
      </c>
      <c r="F178" s="4">
        <v>0.75560000000000005</v>
      </c>
    </row>
    <row r="179" spans="5:6" x14ac:dyDescent="0.2">
      <c r="E179" s="3" t="s">
        <v>221</v>
      </c>
      <c r="F179" s="4">
        <v>0.75560000000000005</v>
      </c>
    </row>
    <row r="180" spans="5:6" x14ac:dyDescent="0.2">
      <c r="E180" s="3" t="s">
        <v>222</v>
      </c>
      <c r="F180" s="4">
        <v>0.75560000000000005</v>
      </c>
    </row>
    <row r="181" spans="5:6" x14ac:dyDescent="0.2">
      <c r="E181" s="3" t="s">
        <v>223</v>
      </c>
      <c r="F181" s="4">
        <v>0.75560000000000005</v>
      </c>
    </row>
    <row r="182" spans="5:6" x14ac:dyDescent="0.2">
      <c r="E182" s="3" t="s">
        <v>224</v>
      </c>
      <c r="F182" s="4">
        <v>0.75560000000000005</v>
      </c>
    </row>
    <row r="183" spans="5:6" x14ac:dyDescent="0.2">
      <c r="E183" s="3" t="s">
        <v>225</v>
      </c>
      <c r="F183" s="4">
        <v>0.75560000000000005</v>
      </c>
    </row>
    <row r="184" spans="5:6" x14ac:dyDescent="0.2">
      <c r="E184" s="3" t="s">
        <v>226</v>
      </c>
      <c r="F184" s="4">
        <v>0.75560000000000005</v>
      </c>
    </row>
    <row r="185" spans="5:6" x14ac:dyDescent="0.2">
      <c r="E185" s="3" t="s">
        <v>227</v>
      </c>
      <c r="F185" s="4">
        <v>0.75560000000000005</v>
      </c>
    </row>
    <row r="186" spans="5:6" x14ac:dyDescent="0.2">
      <c r="E186" s="3" t="s">
        <v>228</v>
      </c>
      <c r="F186" s="4">
        <v>0.75560000000000005</v>
      </c>
    </row>
    <row r="187" spans="5:6" x14ac:dyDescent="0.2">
      <c r="E187" s="3" t="s">
        <v>229</v>
      </c>
      <c r="F187" s="4">
        <v>0.75560000000000005</v>
      </c>
    </row>
    <row r="188" spans="5:6" x14ac:dyDescent="0.2">
      <c r="E188" s="3" t="s">
        <v>230</v>
      </c>
      <c r="F188" s="4">
        <v>0.75560000000000005</v>
      </c>
    </row>
    <row r="189" spans="5:6" x14ac:dyDescent="0.2">
      <c r="E189" s="3" t="s">
        <v>231</v>
      </c>
      <c r="F189" s="4">
        <v>0.75560000000000005</v>
      </c>
    </row>
    <row r="190" spans="5:6" x14ac:dyDescent="0.2">
      <c r="E190" s="3" t="s">
        <v>232</v>
      </c>
      <c r="F190" s="4">
        <v>0.73329999999999995</v>
      </c>
    </row>
    <row r="191" spans="5:6" x14ac:dyDescent="0.2">
      <c r="E191" s="3" t="s">
        <v>233</v>
      </c>
      <c r="F191" s="4">
        <v>0.73329999999999995</v>
      </c>
    </row>
    <row r="192" spans="5:6" x14ac:dyDescent="0.2">
      <c r="E192" s="3" t="s">
        <v>234</v>
      </c>
      <c r="F192" s="4">
        <v>0.73329999999999995</v>
      </c>
    </row>
    <row r="193" spans="5:6" x14ac:dyDescent="0.2">
      <c r="E193" s="3" t="s">
        <v>235</v>
      </c>
      <c r="F193" s="4">
        <v>0.73329999999999995</v>
      </c>
    </row>
    <row r="194" spans="5:6" x14ac:dyDescent="0.2">
      <c r="E194" s="3" t="s">
        <v>236</v>
      </c>
      <c r="F194" s="4">
        <v>0.73329999999999995</v>
      </c>
    </row>
    <row r="195" spans="5:6" x14ac:dyDescent="0.2">
      <c r="E195" s="3" t="s">
        <v>237</v>
      </c>
      <c r="F195" s="4">
        <v>0.73329999999999995</v>
      </c>
    </row>
    <row r="196" spans="5:6" x14ac:dyDescent="0.2">
      <c r="E196" s="3" t="s">
        <v>238</v>
      </c>
      <c r="F196" s="4">
        <v>0.73329999999999995</v>
      </c>
    </row>
    <row r="197" spans="5:6" x14ac:dyDescent="0.2">
      <c r="E197" s="3" t="s">
        <v>239</v>
      </c>
      <c r="F197" s="4">
        <v>0.73329999999999995</v>
      </c>
    </row>
    <row r="198" spans="5:6" x14ac:dyDescent="0.2">
      <c r="E198" s="3" t="s">
        <v>240</v>
      </c>
      <c r="F198" s="4">
        <v>0.73329999999999995</v>
      </c>
    </row>
    <row r="199" spans="5:6" x14ac:dyDescent="0.2">
      <c r="E199" s="3" t="s">
        <v>241</v>
      </c>
      <c r="F199" s="4">
        <v>0.73329999999999995</v>
      </c>
    </row>
    <row r="200" spans="5:6" x14ac:dyDescent="0.2">
      <c r="E200" s="3" t="s">
        <v>242</v>
      </c>
      <c r="F200" s="4">
        <v>0.73329999999999995</v>
      </c>
    </row>
    <row r="201" spans="5:6" x14ac:dyDescent="0.2">
      <c r="E201" s="3" t="s">
        <v>243</v>
      </c>
      <c r="F201" s="4">
        <v>0.73329999999999995</v>
      </c>
    </row>
    <row r="202" spans="5:6" x14ac:dyDescent="0.2">
      <c r="E202" s="3" t="s">
        <v>244</v>
      </c>
      <c r="F202" s="4">
        <v>0.73329999999999995</v>
      </c>
    </row>
    <row r="203" spans="5:6" x14ac:dyDescent="0.2">
      <c r="E203" s="3" t="s">
        <v>245</v>
      </c>
      <c r="F203" s="4">
        <v>0.73329999999999995</v>
      </c>
    </row>
    <row r="204" spans="5:6" x14ac:dyDescent="0.2">
      <c r="E204" s="3" t="s">
        <v>246</v>
      </c>
      <c r="F204" s="4">
        <v>0.73329999999999995</v>
      </c>
    </row>
    <row r="205" spans="5:6" x14ac:dyDescent="0.2">
      <c r="E205" s="3" t="s">
        <v>247</v>
      </c>
      <c r="F205" s="4">
        <v>0.71109999999999995</v>
      </c>
    </row>
    <row r="206" spans="5:6" x14ac:dyDescent="0.2">
      <c r="E206" s="3" t="s">
        <v>248</v>
      </c>
      <c r="F206" s="4">
        <v>0.71109999999999995</v>
      </c>
    </row>
    <row r="207" spans="5:6" x14ac:dyDescent="0.2">
      <c r="E207" s="3" t="s">
        <v>249</v>
      </c>
      <c r="F207" s="4">
        <v>0.71109999999999995</v>
      </c>
    </row>
    <row r="208" spans="5:6" x14ac:dyDescent="0.2">
      <c r="E208" s="3" t="s">
        <v>250</v>
      </c>
      <c r="F208" s="4">
        <v>0.71109999999999995</v>
      </c>
    </row>
    <row r="209" spans="5:6" x14ac:dyDescent="0.2">
      <c r="E209" s="3" t="s">
        <v>251</v>
      </c>
      <c r="F209" s="4">
        <v>0.71109999999999995</v>
      </c>
    </row>
    <row r="210" spans="5:6" x14ac:dyDescent="0.2">
      <c r="E210" s="3" t="s">
        <v>252</v>
      </c>
      <c r="F210" s="4">
        <v>0.71109999999999995</v>
      </c>
    </row>
    <row r="211" spans="5:6" x14ac:dyDescent="0.2">
      <c r="E211" s="3" t="s">
        <v>253</v>
      </c>
      <c r="F211" s="4">
        <v>0.71109999999999995</v>
      </c>
    </row>
    <row r="212" spans="5:6" x14ac:dyDescent="0.2">
      <c r="E212" s="3" t="s">
        <v>254</v>
      </c>
      <c r="F212" s="4">
        <v>0.71109999999999995</v>
      </c>
    </row>
    <row r="213" spans="5:6" x14ac:dyDescent="0.2">
      <c r="E213" s="3" t="s">
        <v>255</v>
      </c>
      <c r="F213" s="4">
        <v>0.71109999999999995</v>
      </c>
    </row>
    <row r="214" spans="5:6" x14ac:dyDescent="0.2">
      <c r="E214" s="3" t="s">
        <v>256</v>
      </c>
      <c r="F214" s="4">
        <v>0.71109999999999995</v>
      </c>
    </row>
    <row r="215" spans="5:6" x14ac:dyDescent="0.2">
      <c r="E215" s="3" t="s">
        <v>257</v>
      </c>
      <c r="F215" s="4">
        <v>0.68889999999999996</v>
      </c>
    </row>
    <row r="216" spans="5:6" x14ac:dyDescent="0.2">
      <c r="E216" s="3" t="s">
        <v>258</v>
      </c>
      <c r="F216" s="4">
        <v>0.68889999999999996</v>
      </c>
    </row>
    <row r="217" spans="5:6" x14ac:dyDescent="0.2">
      <c r="E217" s="3" t="s">
        <v>259</v>
      </c>
      <c r="F217" s="4">
        <v>0.68889999999999996</v>
      </c>
    </row>
    <row r="218" spans="5:6" x14ac:dyDescent="0.2">
      <c r="E218" s="3" t="s">
        <v>260</v>
      </c>
      <c r="F218" s="4">
        <v>0.68889999999999996</v>
      </c>
    </row>
    <row r="219" spans="5:6" x14ac:dyDescent="0.2">
      <c r="E219" s="3" t="s">
        <v>261</v>
      </c>
      <c r="F219" s="4">
        <v>0.68889999999999996</v>
      </c>
    </row>
    <row r="220" spans="5:6" x14ac:dyDescent="0.2">
      <c r="E220" s="3" t="s">
        <v>262</v>
      </c>
      <c r="F220" s="4">
        <v>0.68889999999999996</v>
      </c>
    </row>
    <row r="221" spans="5:6" x14ac:dyDescent="0.2">
      <c r="E221" s="3" t="s">
        <v>263</v>
      </c>
      <c r="F221" s="4">
        <v>0.68889999999999996</v>
      </c>
    </row>
    <row r="222" spans="5:6" x14ac:dyDescent="0.2">
      <c r="E222" s="3" t="s">
        <v>264</v>
      </c>
      <c r="F222" s="4">
        <v>0.68889999999999996</v>
      </c>
    </row>
    <row r="223" spans="5:6" x14ac:dyDescent="0.2">
      <c r="E223" s="3" t="s">
        <v>265</v>
      </c>
      <c r="F223" s="4">
        <v>0.66669999999999996</v>
      </c>
    </row>
    <row r="224" spans="5:6" x14ac:dyDescent="0.2">
      <c r="E224" s="3" t="s">
        <v>266</v>
      </c>
      <c r="F224" s="4">
        <v>0.66669999999999996</v>
      </c>
    </row>
    <row r="225" spans="5:6" x14ac:dyDescent="0.2">
      <c r="E225" s="3" t="s">
        <v>267</v>
      </c>
      <c r="F225" s="4">
        <v>0.66669999999999996</v>
      </c>
    </row>
    <row r="226" spans="5:6" x14ac:dyDescent="0.2">
      <c r="E226" s="3" t="s">
        <v>268</v>
      </c>
      <c r="F226" s="4">
        <v>0.66669999999999996</v>
      </c>
    </row>
    <row r="227" spans="5:6" x14ac:dyDescent="0.2">
      <c r="E227" s="3" t="s">
        <v>269</v>
      </c>
      <c r="F227" s="4">
        <v>0.66669999999999996</v>
      </c>
    </row>
    <row r="228" spans="5:6" x14ac:dyDescent="0.2">
      <c r="E228" s="3" t="s">
        <v>270</v>
      </c>
      <c r="F228" s="4">
        <v>0.66669999999999996</v>
      </c>
    </row>
    <row r="229" spans="5:6" x14ac:dyDescent="0.2">
      <c r="E229" s="3" t="s">
        <v>271</v>
      </c>
      <c r="F229" s="4">
        <v>0.66669999999999996</v>
      </c>
    </row>
    <row r="230" spans="5:6" x14ac:dyDescent="0.2">
      <c r="E230" s="3" t="s">
        <v>272</v>
      </c>
      <c r="F230" s="4">
        <v>0.66669999999999996</v>
      </c>
    </row>
    <row r="231" spans="5:6" x14ac:dyDescent="0.2">
      <c r="E231" s="3" t="s">
        <v>273</v>
      </c>
      <c r="F231" s="4">
        <v>0.66669999999999996</v>
      </c>
    </row>
    <row r="232" spans="5:6" x14ac:dyDescent="0.2">
      <c r="E232" s="3" t="s">
        <v>274</v>
      </c>
      <c r="F232" s="4">
        <v>0.66669999999999996</v>
      </c>
    </row>
    <row r="233" spans="5:6" x14ac:dyDescent="0.2">
      <c r="E233" s="3" t="s">
        <v>275</v>
      </c>
      <c r="F233" s="4">
        <v>0.66669999999999996</v>
      </c>
    </row>
    <row r="234" spans="5:6" x14ac:dyDescent="0.2">
      <c r="E234" s="3" t="s">
        <v>276</v>
      </c>
      <c r="F234" s="4">
        <v>0.64439999999999997</v>
      </c>
    </row>
    <row r="235" spans="5:6" x14ac:dyDescent="0.2">
      <c r="E235" s="3" t="s">
        <v>277</v>
      </c>
      <c r="F235" s="4">
        <v>0.64439999999999997</v>
      </c>
    </row>
    <row r="236" spans="5:6" x14ac:dyDescent="0.2">
      <c r="E236" s="3" t="s">
        <v>278</v>
      </c>
      <c r="F236" s="4">
        <v>0.64439999999999997</v>
      </c>
    </row>
    <row r="237" spans="5:6" x14ac:dyDescent="0.2">
      <c r="E237" s="3" t="s">
        <v>279</v>
      </c>
      <c r="F237" s="4">
        <v>0.64439999999999997</v>
      </c>
    </row>
    <row r="238" spans="5:6" x14ac:dyDescent="0.2">
      <c r="E238" s="3" t="s">
        <v>280</v>
      </c>
      <c r="F238" s="4">
        <v>0.64439999999999997</v>
      </c>
    </row>
    <row r="239" spans="5:6" x14ac:dyDescent="0.2">
      <c r="E239" s="3" t="s">
        <v>281</v>
      </c>
      <c r="F239" s="4">
        <v>0.64439999999999997</v>
      </c>
    </row>
    <row r="240" spans="5:6" x14ac:dyDescent="0.2">
      <c r="E240" s="3" t="s">
        <v>282</v>
      </c>
      <c r="F240" s="4">
        <v>0.64439999999999997</v>
      </c>
    </row>
    <row r="241" spans="5:6" x14ac:dyDescent="0.2">
      <c r="E241" s="3" t="s">
        <v>283</v>
      </c>
      <c r="F241" s="4">
        <v>0.64439999999999997</v>
      </c>
    </row>
    <row r="242" spans="5:6" x14ac:dyDescent="0.2">
      <c r="E242" s="3" t="s">
        <v>284</v>
      </c>
      <c r="F242" s="4">
        <v>0.62219999999999998</v>
      </c>
    </row>
    <row r="243" spans="5:6" x14ac:dyDescent="0.2">
      <c r="E243" s="3" t="s">
        <v>285</v>
      </c>
      <c r="F243" s="4">
        <v>0.62219999999999998</v>
      </c>
    </row>
    <row r="244" spans="5:6" x14ac:dyDescent="0.2">
      <c r="E244" s="3" t="s">
        <v>286</v>
      </c>
      <c r="F244" s="4">
        <v>0.62219999999999998</v>
      </c>
    </row>
    <row r="245" spans="5:6" x14ac:dyDescent="0.2">
      <c r="E245" s="3" t="s">
        <v>287</v>
      </c>
      <c r="F245" s="4">
        <v>0.62219999999999998</v>
      </c>
    </row>
  </sheetData>
  <conditionalFormatting sqref="I4:K6 I8:K47 A4:C4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arsha Mathur</cp:lastModifiedBy>
  <dcterms:created xsi:type="dcterms:W3CDTF">2025-06-25T14:44:08Z</dcterms:created>
  <dcterms:modified xsi:type="dcterms:W3CDTF">2025-06-25T14:59:04Z</dcterms:modified>
</cp:coreProperties>
</file>